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460" windowHeight="10860"/>
  </bookViews>
  <sheets>
    <sheet name="results" sheetId="2" r:id="rId1"/>
    <sheet name="Sheet1" sheetId="1" r:id="rId2"/>
  </sheets>
  <calcPr calcId="144525"/>
</workbook>
</file>

<file path=xl/sharedStrings.xml><?xml version="1.0" encoding="utf-8"?>
<sst xmlns="http://schemas.openxmlformats.org/spreadsheetml/2006/main" count="43" uniqueCount="26">
  <si>
    <t>gapdh CT</t>
  </si>
  <si>
    <t>average CT</t>
  </si>
  <si>
    <t>∆Ct</t>
  </si>
  <si>
    <t>PDHA1 CT</t>
  </si>
  <si>
    <t>∆∆Ct</t>
  </si>
  <si>
    <t>2^-ΔΔCt</t>
  </si>
  <si>
    <t>PDHB CT</t>
  </si>
  <si>
    <t>NFE2L2 CT</t>
  </si>
  <si>
    <t>DLD CT</t>
  </si>
  <si>
    <t>GLS CT</t>
  </si>
  <si>
    <t>n1</t>
  </si>
  <si>
    <t>n2</t>
  </si>
  <si>
    <t>n3</t>
  </si>
  <si>
    <t>n4</t>
  </si>
  <si>
    <t>n5</t>
  </si>
  <si>
    <t>n6</t>
  </si>
  <si>
    <t>n7</t>
  </si>
  <si>
    <t>n8</t>
  </si>
  <si>
    <t>p1</t>
  </si>
  <si>
    <t>p2</t>
  </si>
  <si>
    <t>p3</t>
  </si>
  <si>
    <t>p4</t>
  </si>
  <si>
    <t>p5</t>
  </si>
  <si>
    <t>p6</t>
  </si>
  <si>
    <t>p7</t>
  </si>
  <si>
    <t>p8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  <numFmt numFmtId="42" formatCode="_ &quot;￥&quot;* #,##0_ ;_ &quot;￥&quot;* \-#,##0_ ;_ &quot;￥&quot;* &quot;-&quot;_ ;_ @_ "/>
    <numFmt numFmtId="41" formatCode="_ * #,##0_ ;_ * \-#,##0_ ;_ * &quot;-&quot;_ ;_ @_ "/>
  </numFmts>
  <fonts count="23">
    <font>
      <sz val="11"/>
      <color theme="1"/>
      <name val="宋体"/>
      <charset val="134"/>
      <scheme val="minor"/>
    </font>
    <font>
      <sz val="10"/>
      <name val="Arial"/>
      <charset val="0"/>
    </font>
    <font>
      <sz val="10"/>
      <color rgb="FFFF0000"/>
      <name val="Arial"/>
      <charset val="0"/>
    </font>
    <font>
      <b/>
      <sz val="12"/>
      <color rgb="FF00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5" fillId="6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22" fillId="30" borderId="7" applyNumberFormat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7" fillId="23" borderId="7" applyNumberFormat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1" fillId="14" borderId="3" applyNumberFormat="0" applyAlignment="0" applyProtection="0">
      <alignment vertical="center"/>
    </xf>
    <xf numFmtId="0" fontId="19" fillId="23" borderId="8" applyNumberFormat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</cellStyleXfs>
  <cellXfs count="9">
    <xf numFmtId="0" fontId="0" fillId="0" borderId="0" xfId="0">
      <alignment vertical="center"/>
    </xf>
    <xf numFmtId="176" fontId="1" fillId="0" borderId="0" xfId="0" applyNumberFormat="1" applyFont="1" applyFill="1" applyBorder="1" applyAlignment="1"/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76" fontId="2" fillId="0" borderId="0" xfId="0" applyNumberFormat="1" applyFont="1" applyFill="1" applyBorder="1" applyAlignment="1"/>
    <xf numFmtId="0" fontId="3" fillId="0" borderId="0" xfId="0" applyFont="1">
      <alignment vertical="center"/>
    </xf>
    <xf numFmtId="3" fontId="1" fillId="0" borderId="0" xfId="0" applyNumberFormat="1" applyFont="1" applyFill="1" applyBorder="1" applyAlignment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30"/>
  <sheetViews>
    <sheetView tabSelected="1" topLeftCell="AG1" workbookViewId="0">
      <selection activeCell="AT1" sqref="AT1"/>
    </sheetView>
  </sheetViews>
  <sheetFormatPr defaultColWidth="9.84615384615385" defaultRowHeight="12"/>
  <cols>
    <col min="1" max="4" width="9.84615384615385" style="2"/>
    <col min="5" max="5" width="9.84615384615385" style="3"/>
    <col min="6" max="7" width="7.15384615384615" style="2" customWidth="1"/>
    <col min="8" max="10" width="9.84615384615385" style="2"/>
    <col min="11" max="11" width="8.69230769230769" style="2" customWidth="1"/>
    <col min="12" max="12" width="7.15384615384615" style="2" customWidth="1"/>
    <col min="13" max="15" width="15" style="2"/>
    <col min="16" max="16" width="13.7692307692308" style="2"/>
    <col min="17" max="19" width="9.84615384615385" style="2"/>
    <col min="20" max="20" width="12.5384615384615" style="2"/>
    <col min="21" max="23" width="15" style="2"/>
    <col min="24" max="24" width="13.7692307692308" style="2"/>
    <col min="25" max="28" width="9.84615384615385" style="2"/>
    <col min="29" max="31" width="15" style="2"/>
    <col min="32" max="32" width="13.7692307692308" style="2"/>
    <col min="33" max="34" width="9.84615384615385" style="2"/>
    <col min="35" max="35" width="11.4615384615385" style="2"/>
    <col min="36" max="36" width="7.15384615384615" style="2" customWidth="1"/>
    <col min="37" max="39" width="15" style="2"/>
    <col min="40" max="40" width="13.7692307692308" style="2"/>
    <col min="41" max="42" width="9.84615384615385" style="2"/>
    <col min="43" max="43" width="13.7692307692308" style="2"/>
    <col min="44" max="44" width="7.15384615384615" style="2" customWidth="1"/>
    <col min="45" max="45" width="15" style="2"/>
    <col min="46" max="46" width="13.7692307692308" style="2"/>
    <col min="47" max="16384" width="9.84615384615385" style="2"/>
  </cols>
  <sheetData>
    <row r="1" ht="17.6" spans="2:46">
      <c r="B1" s="4" t="s">
        <v>0</v>
      </c>
      <c r="C1" s="4"/>
      <c r="D1" s="4"/>
      <c r="E1" s="5" t="s">
        <v>1</v>
      </c>
      <c r="F1" s="4" t="s">
        <v>2</v>
      </c>
      <c r="G1" s="4"/>
      <c r="H1" s="4" t="s">
        <v>3</v>
      </c>
      <c r="I1" s="4"/>
      <c r="J1" s="4"/>
      <c r="K1" s="5" t="s">
        <v>1</v>
      </c>
      <c r="L1" s="4" t="s">
        <v>2</v>
      </c>
      <c r="M1" s="7" t="s">
        <v>4</v>
      </c>
      <c r="N1" s="7" t="s">
        <v>5</v>
      </c>
      <c r="O1" s="4"/>
      <c r="P1" s="4" t="s">
        <v>6</v>
      </c>
      <c r="Q1" s="4"/>
      <c r="R1" s="4"/>
      <c r="S1" s="5" t="s">
        <v>1</v>
      </c>
      <c r="T1" s="7" t="s">
        <v>2</v>
      </c>
      <c r="U1" s="7" t="s">
        <v>4</v>
      </c>
      <c r="V1" s="7" t="s">
        <v>5</v>
      </c>
      <c r="W1" s="4"/>
      <c r="X1" s="4" t="s">
        <v>7</v>
      </c>
      <c r="Y1" s="4"/>
      <c r="Z1" s="4"/>
      <c r="AA1" s="5" t="s">
        <v>1</v>
      </c>
      <c r="AB1" s="7" t="s">
        <v>2</v>
      </c>
      <c r="AC1" s="7" t="s">
        <v>4</v>
      </c>
      <c r="AD1" s="7" t="s">
        <v>5</v>
      </c>
      <c r="AE1" s="4"/>
      <c r="AF1" s="4" t="s">
        <v>8</v>
      </c>
      <c r="AG1" s="4"/>
      <c r="AH1" s="4"/>
      <c r="AI1" s="5" t="s">
        <v>1</v>
      </c>
      <c r="AJ1" s="7" t="s">
        <v>2</v>
      </c>
      <c r="AK1" s="7" t="s">
        <v>4</v>
      </c>
      <c r="AL1" s="7" t="s">
        <v>5</v>
      </c>
      <c r="AM1" s="4"/>
      <c r="AN1" s="4" t="s">
        <v>9</v>
      </c>
      <c r="AO1" s="4"/>
      <c r="AP1" s="4"/>
      <c r="AQ1" s="5" t="s">
        <v>1</v>
      </c>
      <c r="AS1" s="7" t="s">
        <v>4</v>
      </c>
      <c r="AT1" s="7" t="s">
        <v>5</v>
      </c>
    </row>
    <row r="2" spans="1:43">
      <c r="A2" s="2" t="s">
        <v>10</v>
      </c>
      <c r="B2" s="1">
        <v>26.9366321563721</v>
      </c>
      <c r="C2" s="1">
        <v>26.7464179992676</v>
      </c>
      <c r="D2" s="1">
        <v>26.9110813140869</v>
      </c>
      <c r="E2" s="6">
        <f t="shared" ref="E2:E17" si="0">AVERAGE(B2:D2)</f>
        <v>26.8647104899089</v>
      </c>
      <c r="F2" s="1"/>
      <c r="G2" s="1"/>
      <c r="H2" s="1">
        <v>29.9645462036133</v>
      </c>
      <c r="I2" s="1">
        <v>29.0227432250977</v>
      </c>
      <c r="J2" s="1">
        <v>29.8191413879395</v>
      </c>
      <c r="K2" s="6">
        <f t="shared" ref="K2:K17" si="1">AVERAGE(H2:J2)</f>
        <v>29.6021436055501</v>
      </c>
      <c r="L2" s="1"/>
      <c r="M2" s="6"/>
      <c r="N2" s="6"/>
      <c r="O2" s="6"/>
      <c r="P2" s="1">
        <v>29.583553314209</v>
      </c>
      <c r="Q2" s="1">
        <v>30.5835933685303</v>
      </c>
      <c r="R2" s="1">
        <v>29.7581634521484</v>
      </c>
      <c r="S2" s="6">
        <f t="shared" ref="S2:S17" si="2">AVERAGE(P2:R2)</f>
        <v>29.9751033782959</v>
      </c>
      <c r="T2" s="1"/>
      <c r="U2" s="1"/>
      <c r="V2" s="1"/>
      <c r="W2" s="1"/>
      <c r="X2" s="1">
        <v>30.9265518188477</v>
      </c>
      <c r="Y2" s="1">
        <v>30.9746589660645</v>
      </c>
      <c r="Z2" s="1">
        <v>31.6821250915527</v>
      </c>
      <c r="AA2" s="6">
        <f t="shared" ref="AA2:AA17" si="3">AVERAGE(X2:Z2)</f>
        <v>31.1944452921549</v>
      </c>
      <c r="AB2" s="1"/>
      <c r="AC2" s="1"/>
      <c r="AD2" s="1"/>
      <c r="AE2" s="1"/>
      <c r="AF2" s="1">
        <v>33.9025917053223</v>
      </c>
      <c r="AG2" s="1">
        <v>33.9905242919922</v>
      </c>
      <c r="AH2" s="1">
        <v>33.3387565612793</v>
      </c>
      <c r="AI2" s="6">
        <f t="shared" ref="AI2:AI17" si="4">AVERAGE(AF2:AH2)</f>
        <v>33.7439575195313</v>
      </c>
      <c r="AJ2" s="1"/>
      <c r="AK2" s="1"/>
      <c r="AL2" s="1"/>
      <c r="AM2" s="1"/>
      <c r="AN2" s="1">
        <v>30.5162773132324</v>
      </c>
      <c r="AO2" s="1">
        <v>30.6469326019287</v>
      </c>
      <c r="AP2" s="1">
        <v>30.4630718231201</v>
      </c>
      <c r="AQ2" s="3">
        <f t="shared" ref="AQ2:AQ17" si="5">AVERAGE(AN2:AP2)</f>
        <v>30.5420939127604</v>
      </c>
    </row>
    <row r="3" spans="1:43">
      <c r="A3" s="2" t="s">
        <v>11</v>
      </c>
      <c r="B3" s="1">
        <v>28.7453193664551</v>
      </c>
      <c r="C3" s="1">
        <v>29.9019012451172</v>
      </c>
      <c r="D3" s="1">
        <v>28.8722038269043</v>
      </c>
      <c r="E3" s="6">
        <f t="shared" si="0"/>
        <v>29.1731414794922</v>
      </c>
      <c r="F3" s="1"/>
      <c r="G3" s="1"/>
      <c r="H3" s="1">
        <v>34.6876220703125</v>
      </c>
      <c r="I3" s="1">
        <v>35.6171455383301</v>
      </c>
      <c r="J3" s="2">
        <v>34.563</v>
      </c>
      <c r="K3" s="6">
        <f t="shared" si="1"/>
        <v>34.9559225362142</v>
      </c>
      <c r="L3" s="1"/>
      <c r="M3" s="6"/>
      <c r="N3" s="6"/>
      <c r="O3" s="6"/>
      <c r="P3" s="1">
        <v>31.1270141601563</v>
      </c>
      <c r="Q3" s="1">
        <v>31.5593738555908</v>
      </c>
      <c r="R3" s="1">
        <v>30.993221282959</v>
      </c>
      <c r="S3" s="6">
        <f t="shared" si="2"/>
        <v>31.226536432902</v>
      </c>
      <c r="T3" s="1"/>
      <c r="U3" s="1"/>
      <c r="V3" s="1"/>
      <c r="W3" s="1"/>
      <c r="X3" s="1">
        <v>37.7224769592285</v>
      </c>
      <c r="Y3" s="2">
        <v>37.904</v>
      </c>
      <c r="Z3" s="1">
        <v>38.2525672912598</v>
      </c>
      <c r="AA3" s="6">
        <f t="shared" si="3"/>
        <v>37.9596814168294</v>
      </c>
      <c r="AB3" s="1"/>
      <c r="AC3" s="1"/>
      <c r="AD3" s="1"/>
      <c r="AE3" s="1"/>
      <c r="AF3" s="2">
        <v>34.043</v>
      </c>
      <c r="AG3" s="2">
        <v>35.674</v>
      </c>
      <c r="AH3" s="2">
        <v>35.344</v>
      </c>
      <c r="AI3" s="6">
        <f t="shared" si="4"/>
        <v>35.0203333333333</v>
      </c>
      <c r="AJ3" s="1"/>
      <c r="AN3" s="1">
        <v>34.8420867919922</v>
      </c>
      <c r="AO3" s="1">
        <v>34.2812385559082</v>
      </c>
      <c r="AP3" s="1">
        <v>34.5859375</v>
      </c>
      <c r="AQ3" s="3">
        <f t="shared" si="5"/>
        <v>34.5697542826335</v>
      </c>
    </row>
    <row r="4" spans="1:43">
      <c r="A4" s="2" t="s">
        <v>12</v>
      </c>
      <c r="B4" s="1">
        <v>27.57301902771</v>
      </c>
      <c r="C4" s="1">
        <v>30.4435558319092</v>
      </c>
      <c r="D4" s="1">
        <v>28.2857418060303</v>
      </c>
      <c r="E4" s="6">
        <f t="shared" si="0"/>
        <v>28.7674388885498</v>
      </c>
      <c r="F4" s="1"/>
      <c r="G4" s="1"/>
      <c r="H4" s="1">
        <v>35.4764862060547</v>
      </c>
      <c r="I4" s="1">
        <v>35.7434310913086</v>
      </c>
      <c r="J4" s="1">
        <v>34.149543762207</v>
      </c>
      <c r="K4" s="6">
        <f t="shared" si="1"/>
        <v>35.1231536865234</v>
      </c>
      <c r="L4" s="1"/>
      <c r="M4" s="6"/>
      <c r="N4" s="6"/>
      <c r="O4" s="6"/>
      <c r="P4" s="1">
        <v>32.9361991882324</v>
      </c>
      <c r="Q4" s="1">
        <v>30.9982814788818</v>
      </c>
      <c r="R4" s="1">
        <v>32.8537940979004</v>
      </c>
      <c r="S4" s="6">
        <f t="shared" si="2"/>
        <v>32.2627582550049</v>
      </c>
      <c r="T4" s="1"/>
      <c r="U4" s="1"/>
      <c r="V4" s="1"/>
      <c r="W4" s="1"/>
      <c r="X4" s="1">
        <v>35.9458503723145</v>
      </c>
      <c r="Y4" s="1">
        <v>26.5066223144531</v>
      </c>
      <c r="Z4" s="1">
        <v>35.5870628356934</v>
      </c>
      <c r="AA4" s="6">
        <f t="shared" si="3"/>
        <v>32.6798451741536</v>
      </c>
      <c r="AB4" s="1"/>
      <c r="AC4" s="1"/>
      <c r="AD4" s="1"/>
      <c r="AE4" s="1"/>
      <c r="AF4" s="2">
        <v>34.903</v>
      </c>
      <c r="AG4" s="2">
        <v>34.844</v>
      </c>
      <c r="AH4" s="2">
        <v>34.562</v>
      </c>
      <c r="AI4" s="6">
        <f t="shared" si="4"/>
        <v>34.7696666666667</v>
      </c>
      <c r="AJ4" s="1"/>
      <c r="AN4" s="1">
        <v>33.6579132080078</v>
      </c>
      <c r="AO4" s="1">
        <v>34.3235359191895</v>
      </c>
      <c r="AP4" s="1">
        <v>37.8291549682617</v>
      </c>
      <c r="AQ4" s="3">
        <f t="shared" si="5"/>
        <v>35.270201365153</v>
      </c>
    </row>
    <row r="5" spans="1:43">
      <c r="A5" s="2" t="s">
        <v>13</v>
      </c>
      <c r="B5" s="1">
        <v>27.2454814910889</v>
      </c>
      <c r="C5" s="1">
        <v>28.1187591552734</v>
      </c>
      <c r="D5" s="1">
        <v>30.5697841644287</v>
      </c>
      <c r="E5" s="6">
        <f t="shared" si="0"/>
        <v>28.6446749369303</v>
      </c>
      <c r="F5" s="1"/>
      <c r="G5" s="1"/>
      <c r="H5" s="1">
        <v>32.8556518554688</v>
      </c>
      <c r="I5" s="1">
        <v>33.9073524475098</v>
      </c>
      <c r="J5" s="1">
        <v>32.0338592529297</v>
      </c>
      <c r="K5" s="6">
        <f t="shared" si="1"/>
        <v>32.9322878519694</v>
      </c>
      <c r="L5" s="1"/>
      <c r="M5" s="6"/>
      <c r="N5" s="6"/>
      <c r="O5" s="6"/>
      <c r="P5" s="1">
        <v>31.2826557159424</v>
      </c>
      <c r="Q5" s="1">
        <v>33.3281173706055</v>
      </c>
      <c r="R5" s="1">
        <v>30.89381980896</v>
      </c>
      <c r="S5" s="6">
        <f t="shared" si="2"/>
        <v>31.8348642985026</v>
      </c>
      <c r="T5" s="1"/>
      <c r="U5" s="1"/>
      <c r="V5" s="1"/>
      <c r="W5" s="1"/>
      <c r="X5" s="1">
        <v>35.7920188903809</v>
      </c>
      <c r="Y5" s="1">
        <v>39.2768783569336</v>
      </c>
      <c r="Z5" s="2">
        <v>37.876</v>
      </c>
      <c r="AA5" s="6">
        <f t="shared" si="3"/>
        <v>37.6482990824382</v>
      </c>
      <c r="AB5" s="1"/>
      <c r="AF5" s="1">
        <v>35.0006637573242</v>
      </c>
      <c r="AG5" s="1">
        <v>37.9394111633301</v>
      </c>
      <c r="AH5" s="1">
        <v>36.4843902587891</v>
      </c>
      <c r="AI5" s="6">
        <f t="shared" si="4"/>
        <v>36.4748217264811</v>
      </c>
      <c r="AJ5" s="1"/>
      <c r="AK5" s="1"/>
      <c r="AL5" s="1"/>
      <c r="AM5" s="1"/>
      <c r="AN5" s="1">
        <v>32.4492683410645</v>
      </c>
      <c r="AO5" s="1">
        <v>34.0066528320313</v>
      </c>
      <c r="AP5" s="1">
        <v>34.7333831787109</v>
      </c>
      <c r="AQ5" s="3">
        <f t="shared" si="5"/>
        <v>33.7297681172689</v>
      </c>
    </row>
    <row r="6" spans="1:43">
      <c r="A6" s="2" t="s">
        <v>14</v>
      </c>
      <c r="B6" s="1">
        <v>27.1438217163086</v>
      </c>
      <c r="C6" s="1">
        <v>28.5047073364258</v>
      </c>
      <c r="D6" s="1">
        <v>26.0086288452148</v>
      </c>
      <c r="E6" s="6">
        <f t="shared" si="0"/>
        <v>27.2190526326497</v>
      </c>
      <c r="F6" s="1"/>
      <c r="G6" s="1"/>
      <c r="H6" s="1">
        <v>33.7693710327148</v>
      </c>
      <c r="I6" s="1">
        <v>35.4761810302734</v>
      </c>
      <c r="J6" s="1">
        <v>33.3866500854492</v>
      </c>
      <c r="K6" s="6">
        <f t="shared" si="1"/>
        <v>34.2107340494792</v>
      </c>
      <c r="L6" s="1"/>
      <c r="M6" s="6"/>
      <c r="N6" s="6"/>
      <c r="O6" s="6"/>
      <c r="P6" s="1">
        <v>30.2593326568604</v>
      </c>
      <c r="Q6" s="1">
        <v>30.3517932891846</v>
      </c>
      <c r="R6" s="1">
        <v>30.2321872711182</v>
      </c>
      <c r="S6" s="6">
        <f t="shared" si="2"/>
        <v>30.281104405721</v>
      </c>
      <c r="T6" s="1"/>
      <c r="U6" s="1"/>
      <c r="V6" s="1"/>
      <c r="W6" s="1"/>
      <c r="X6" s="1">
        <v>34.7369575500488</v>
      </c>
      <c r="Y6" s="1">
        <v>33.7848701477051</v>
      </c>
      <c r="Z6" s="1">
        <v>36.8059692382813</v>
      </c>
      <c r="AA6" s="6">
        <f t="shared" si="3"/>
        <v>35.1092656453451</v>
      </c>
      <c r="AB6" s="1"/>
      <c r="AC6" s="1"/>
      <c r="AD6" s="1"/>
      <c r="AE6" s="1"/>
      <c r="AF6" s="2">
        <v>35.463</v>
      </c>
      <c r="AG6" s="1">
        <v>39.0304718017578</v>
      </c>
      <c r="AH6" s="1">
        <v>38.1643486022949</v>
      </c>
      <c r="AI6" s="6">
        <f t="shared" si="4"/>
        <v>37.5526068013509</v>
      </c>
      <c r="AJ6" s="1"/>
      <c r="AK6" s="1"/>
      <c r="AL6" s="1"/>
      <c r="AM6" s="1"/>
      <c r="AN6" s="1">
        <v>32.8409576416016</v>
      </c>
      <c r="AO6" s="1">
        <v>33.7903251647949</v>
      </c>
      <c r="AP6" s="1">
        <v>33.3166961669922</v>
      </c>
      <c r="AQ6" s="3">
        <f t="shared" si="5"/>
        <v>33.3159929911296</v>
      </c>
    </row>
    <row r="7" spans="1:43">
      <c r="A7" s="2" t="s">
        <v>15</v>
      </c>
      <c r="B7" s="1">
        <v>26.2076816558838</v>
      </c>
      <c r="C7" s="1">
        <v>27.1355838775635</v>
      </c>
      <c r="D7" s="1">
        <v>26.8557109832764</v>
      </c>
      <c r="E7" s="6">
        <f t="shared" si="0"/>
        <v>26.7329921722412</v>
      </c>
      <c r="F7" s="1"/>
      <c r="G7" s="1"/>
      <c r="H7" s="1">
        <v>30.876838684082</v>
      </c>
      <c r="I7" s="1">
        <v>32.3581619262695</v>
      </c>
      <c r="J7" s="1">
        <v>30.773796081543</v>
      </c>
      <c r="K7" s="6">
        <f t="shared" si="1"/>
        <v>31.3362655639648</v>
      </c>
      <c r="L7" s="1"/>
      <c r="M7" s="6"/>
      <c r="N7" s="6"/>
      <c r="O7" s="6"/>
      <c r="P7" s="1">
        <v>30.2550964355469</v>
      </c>
      <c r="Q7" s="1">
        <v>30.4021224975586</v>
      </c>
      <c r="R7" s="1">
        <v>30.6664485931396</v>
      </c>
      <c r="S7" s="6">
        <f t="shared" si="2"/>
        <v>30.4412225087484</v>
      </c>
      <c r="T7" s="1"/>
      <c r="U7" s="1"/>
      <c r="V7" s="1"/>
      <c r="W7" s="1"/>
      <c r="X7" s="1">
        <v>32.1243667602539</v>
      </c>
      <c r="Y7" s="1">
        <v>35.1435928344727</v>
      </c>
      <c r="Z7" s="1">
        <v>35.2778816223145</v>
      </c>
      <c r="AA7" s="6">
        <f t="shared" si="3"/>
        <v>34.181947072347</v>
      </c>
      <c r="AB7" s="1"/>
      <c r="AC7" s="1"/>
      <c r="AD7" s="1"/>
      <c r="AE7" s="1"/>
      <c r="AF7" s="1">
        <v>35.4937171936035</v>
      </c>
      <c r="AG7" s="1">
        <v>33.4478492736816</v>
      </c>
      <c r="AH7" s="1">
        <v>34.6267471313477</v>
      </c>
      <c r="AI7" s="6">
        <f t="shared" si="4"/>
        <v>34.5227711995443</v>
      </c>
      <c r="AJ7" s="1"/>
      <c r="AK7" s="1"/>
      <c r="AL7" s="1"/>
      <c r="AM7" s="1"/>
      <c r="AN7" s="1">
        <v>32.1624565124512</v>
      </c>
      <c r="AO7" s="2">
        <v>32.324</v>
      </c>
      <c r="AP7" s="1">
        <v>32.442081451416</v>
      </c>
      <c r="AQ7" s="3">
        <f t="shared" si="5"/>
        <v>32.3095126546224</v>
      </c>
    </row>
    <row r="8" spans="1:43">
      <c r="A8" s="2" t="s">
        <v>16</v>
      </c>
      <c r="B8" s="1">
        <v>26.9392795562744</v>
      </c>
      <c r="C8" s="2">
        <v>25.736</v>
      </c>
      <c r="D8" s="1">
        <v>24.3564567565918</v>
      </c>
      <c r="E8" s="6">
        <f t="shared" si="0"/>
        <v>25.6772454376221</v>
      </c>
      <c r="F8" s="1"/>
      <c r="G8" s="1"/>
      <c r="H8" s="1">
        <v>32.9445037841797</v>
      </c>
      <c r="I8" s="1">
        <v>31.4124851226807</v>
      </c>
      <c r="J8" s="1">
        <v>31.6606388092041</v>
      </c>
      <c r="K8" s="6">
        <f t="shared" si="1"/>
        <v>32.0058759053548</v>
      </c>
      <c r="L8" s="1"/>
      <c r="M8" s="6"/>
      <c r="N8" s="6"/>
      <c r="O8" s="6"/>
      <c r="P8" s="1">
        <v>30.6481666564941</v>
      </c>
      <c r="Q8" s="1">
        <v>29.9750823974609</v>
      </c>
      <c r="R8" s="1">
        <v>30.5415229797363</v>
      </c>
      <c r="S8" s="6">
        <f t="shared" si="2"/>
        <v>30.3882573445638</v>
      </c>
      <c r="T8" s="1"/>
      <c r="U8" s="1"/>
      <c r="V8" s="1"/>
      <c r="W8" s="1"/>
      <c r="X8" s="1">
        <v>32.6474075317383</v>
      </c>
      <c r="Y8" s="1">
        <v>32.7352867126465</v>
      </c>
      <c r="Z8" s="1">
        <v>32.9696159362793</v>
      </c>
      <c r="AA8" s="6">
        <f t="shared" si="3"/>
        <v>32.7841033935547</v>
      </c>
      <c r="AB8" s="1"/>
      <c r="AC8" s="1"/>
      <c r="AD8" s="1"/>
      <c r="AE8" s="1"/>
      <c r="AF8" s="2">
        <v>33.452</v>
      </c>
      <c r="AG8" s="1">
        <v>34.3245391845703</v>
      </c>
      <c r="AH8" s="2">
        <v>34.034</v>
      </c>
      <c r="AI8" s="6">
        <f t="shared" si="4"/>
        <v>33.9368463948568</v>
      </c>
      <c r="AJ8" s="1"/>
      <c r="AN8" s="1">
        <v>33.265552520752</v>
      </c>
      <c r="AO8" s="1">
        <v>32.1609725952148</v>
      </c>
      <c r="AP8" s="1">
        <v>32.6606178283691</v>
      </c>
      <c r="AQ8" s="3">
        <f t="shared" si="5"/>
        <v>32.6957143147786</v>
      </c>
    </row>
    <row r="9" spans="1:43">
      <c r="A9" s="2" t="s">
        <v>17</v>
      </c>
      <c r="B9" s="1">
        <v>26.6423797607422</v>
      </c>
      <c r="C9" s="1">
        <v>26.8908824920654</v>
      </c>
      <c r="D9" s="1">
        <v>25.9482364654541</v>
      </c>
      <c r="E9" s="6">
        <f t="shared" si="0"/>
        <v>26.4938329060872</v>
      </c>
      <c r="F9" s="1"/>
      <c r="G9" s="1"/>
      <c r="H9" s="2">
        <v>35.452</v>
      </c>
      <c r="I9" s="1">
        <v>35.0373992919922</v>
      </c>
      <c r="J9" s="1">
        <v>35.8164672851563</v>
      </c>
      <c r="K9" s="6">
        <f t="shared" si="1"/>
        <v>35.4352888590495</v>
      </c>
      <c r="L9" s="1"/>
      <c r="M9" s="6"/>
      <c r="N9" s="6"/>
      <c r="O9" s="6"/>
      <c r="P9" s="1">
        <v>35.7468528747559</v>
      </c>
      <c r="Q9" s="1">
        <v>32.527889251709</v>
      </c>
      <c r="R9" s="1">
        <v>34.8916091918945</v>
      </c>
      <c r="S9" s="6">
        <f t="shared" si="2"/>
        <v>34.3887837727865</v>
      </c>
      <c r="T9" s="1"/>
      <c r="U9" s="1"/>
      <c r="V9" s="1"/>
      <c r="W9" s="1"/>
      <c r="X9" s="2">
        <v>33.543</v>
      </c>
      <c r="Y9" s="1">
        <v>34.9287910461426</v>
      </c>
      <c r="Z9" s="1">
        <v>30.8018245697021</v>
      </c>
      <c r="AA9" s="6">
        <f t="shared" si="3"/>
        <v>33.0912052052816</v>
      </c>
      <c r="AB9" s="1"/>
      <c r="AC9" s="1"/>
      <c r="AD9" s="1"/>
      <c r="AE9" s="1"/>
      <c r="AF9" s="1">
        <v>38.1835517883301</v>
      </c>
      <c r="AG9" s="1">
        <v>35.9173049926758</v>
      </c>
      <c r="AH9" s="1">
        <v>39.9945678710938</v>
      </c>
      <c r="AI9" s="6">
        <f t="shared" si="4"/>
        <v>38.0318082173665</v>
      </c>
      <c r="AJ9" s="1"/>
      <c r="AK9" s="1"/>
      <c r="AL9" s="1"/>
      <c r="AM9" s="1"/>
      <c r="AN9" s="2">
        <v>34.125</v>
      </c>
      <c r="AO9" s="1">
        <v>34.1118583679199</v>
      </c>
      <c r="AP9" s="1">
        <v>34.2441482543945</v>
      </c>
      <c r="AQ9" s="3">
        <f t="shared" si="5"/>
        <v>34.1603355407715</v>
      </c>
    </row>
    <row r="10" spans="1:46">
      <c r="A10" s="2" t="s">
        <v>18</v>
      </c>
      <c r="B10" s="1">
        <v>26.2827014923096</v>
      </c>
      <c r="C10" s="1">
        <v>26.9196033477783</v>
      </c>
      <c r="D10" s="1">
        <v>28.298412322998</v>
      </c>
      <c r="E10" s="6">
        <f t="shared" si="0"/>
        <v>27.1669057210286</v>
      </c>
      <c r="F10" s="1">
        <f t="shared" ref="F10:F17" si="6">E10-E2</f>
        <v>0.302195231119772</v>
      </c>
      <c r="G10" s="1"/>
      <c r="H10" s="1">
        <v>30.8600749969482</v>
      </c>
      <c r="I10" s="1">
        <v>30.0705852508545</v>
      </c>
      <c r="J10" s="1">
        <v>30.5736331939697</v>
      </c>
      <c r="K10" s="6">
        <f t="shared" si="1"/>
        <v>30.5014311472575</v>
      </c>
      <c r="L10" s="1">
        <f t="shared" ref="L10:L17" si="7">K10-K2</f>
        <v>0.899287541707334</v>
      </c>
      <c r="M10" s="6">
        <f t="shared" ref="M10:M17" si="8">L10-F10</f>
        <v>0.597092310587563</v>
      </c>
      <c r="N10" s="6">
        <f>POWER(2,-M10)</f>
        <v>0.661085001810836</v>
      </c>
      <c r="O10" s="6"/>
      <c r="P10" s="1">
        <v>28.5104484558105</v>
      </c>
      <c r="Q10" s="1">
        <v>31.2737922668457</v>
      </c>
      <c r="R10" s="1">
        <v>30.114372253418</v>
      </c>
      <c r="S10" s="6">
        <f t="shared" si="2"/>
        <v>29.9662043253581</v>
      </c>
      <c r="T10" s="1">
        <f t="shared" ref="T10:T17" si="9">S10-S2</f>
        <v>-0.00889905293782434</v>
      </c>
      <c r="U10" s="1">
        <f t="shared" ref="U10:U17" si="10">T10-F10</f>
        <v>-0.311094284057596</v>
      </c>
      <c r="V10" s="6">
        <f t="shared" ref="V10:V17" si="11">POWER(2,-U10)</f>
        <v>1.2406483748227</v>
      </c>
      <c r="W10" s="1"/>
      <c r="X10" s="1">
        <v>30.7776718139648</v>
      </c>
      <c r="Y10" s="1">
        <v>31.3200759887695</v>
      </c>
      <c r="Z10" s="1">
        <v>31.0783424377441</v>
      </c>
      <c r="AA10" s="6">
        <f t="shared" si="3"/>
        <v>31.0586967468262</v>
      </c>
      <c r="AB10" s="1">
        <f t="shared" ref="AB10:AB17" si="12">AA10-AA2</f>
        <v>-0.135748545328777</v>
      </c>
      <c r="AC10" s="1">
        <f t="shared" ref="AC10:AC17" si="13">AB10-F10</f>
        <v>-0.437943776448549</v>
      </c>
      <c r="AD10" s="6">
        <f t="shared" ref="AD10:AD17" si="14">POWER(2,-AC10)</f>
        <v>1.35467218326125</v>
      </c>
      <c r="AE10" s="1"/>
      <c r="AF10" s="1">
        <v>32.3264694213867</v>
      </c>
      <c r="AG10" s="1">
        <v>32.9088859558105</v>
      </c>
      <c r="AH10" s="1">
        <v>31.972240447998</v>
      </c>
      <c r="AI10" s="6">
        <f t="shared" si="4"/>
        <v>32.4025319417318</v>
      </c>
      <c r="AJ10" s="1">
        <f t="shared" ref="AJ10:AJ17" si="15">AI10-AI2</f>
        <v>-1.34142557779948</v>
      </c>
      <c r="AK10" s="1">
        <f t="shared" ref="AK10:AK17" si="16">AJ10-F10</f>
        <v>-1.64362080891925</v>
      </c>
      <c r="AL10" s="6">
        <f t="shared" ref="AL10:AL17" si="17">POWER(2,-AK10)</f>
        <v>3.12449018666403</v>
      </c>
      <c r="AM10" s="1"/>
      <c r="AN10" s="1">
        <v>30.1825141906738</v>
      </c>
      <c r="AO10" s="1">
        <v>31.0293750762939</v>
      </c>
      <c r="AP10" s="1">
        <v>30.704122543335</v>
      </c>
      <c r="AQ10" s="3">
        <f t="shared" si="5"/>
        <v>30.6386706034342</v>
      </c>
      <c r="AR10" s="1">
        <f t="shared" ref="AR10:AR17" si="18">AQ10-AQ2</f>
        <v>0.0965766906738281</v>
      </c>
      <c r="AS10" s="2">
        <f t="shared" ref="AS10:AS17" si="19">AR10-F10</f>
        <v>-0.205618540445943</v>
      </c>
      <c r="AT10" s="6">
        <f t="shared" ref="AT10:AT17" si="20">POWER(2,-AS10)</f>
        <v>1.15318065500029</v>
      </c>
    </row>
    <row r="11" spans="1:46">
      <c r="A11" s="2" t="s">
        <v>19</v>
      </c>
      <c r="B11" s="1">
        <v>25.4028434753418</v>
      </c>
      <c r="C11" s="1">
        <v>26.2403621673584</v>
      </c>
      <c r="D11" s="1">
        <v>25.7301387786865</v>
      </c>
      <c r="E11" s="6">
        <f t="shared" si="0"/>
        <v>25.7911148071289</v>
      </c>
      <c r="F11" s="1">
        <f t="shared" si="6"/>
        <v>-3.38202667236328</v>
      </c>
      <c r="G11" s="1"/>
      <c r="H11" s="1">
        <v>35.5635948181152</v>
      </c>
      <c r="I11" s="1">
        <v>35.4098567962646</v>
      </c>
      <c r="J11" s="1">
        <v>35.7612323760986</v>
      </c>
      <c r="K11" s="6">
        <f t="shared" si="1"/>
        <v>35.5782279968261</v>
      </c>
      <c r="L11" s="1">
        <f t="shared" si="7"/>
        <v>0.62230546061194</v>
      </c>
      <c r="M11" s="6">
        <f t="shared" si="8"/>
        <v>4.00433213297522</v>
      </c>
      <c r="N11" s="6">
        <f t="shared" ref="N11:N17" si="21">POWER(2,-M11)</f>
        <v>0.0623126061346483</v>
      </c>
      <c r="O11" s="6"/>
      <c r="P11" s="1">
        <v>31.5143527984619</v>
      </c>
      <c r="Q11" s="1">
        <v>30.2459545135498</v>
      </c>
      <c r="R11" s="1">
        <v>29.8530139923096</v>
      </c>
      <c r="S11" s="6">
        <f t="shared" si="2"/>
        <v>30.5377737681071</v>
      </c>
      <c r="T11" s="1">
        <f t="shared" si="9"/>
        <v>-0.688762664794922</v>
      </c>
      <c r="U11" s="1">
        <f t="shared" si="10"/>
        <v>2.69326400756836</v>
      </c>
      <c r="V11" s="6">
        <f t="shared" si="11"/>
        <v>0.15461326362242</v>
      </c>
      <c r="W11" s="1"/>
      <c r="X11" s="1">
        <v>29.7063121795654</v>
      </c>
      <c r="Y11" s="1">
        <v>28.2054004669189</v>
      </c>
      <c r="Z11" s="1">
        <v>30.3976573944092</v>
      </c>
      <c r="AA11" s="6">
        <f t="shared" si="3"/>
        <v>29.4364566802979</v>
      </c>
      <c r="AB11" s="1">
        <f t="shared" si="12"/>
        <v>-8.52322473653157</v>
      </c>
      <c r="AC11" s="1">
        <f t="shared" si="13"/>
        <v>-5.14119806416829</v>
      </c>
      <c r="AD11" s="6">
        <f t="shared" si="14"/>
        <v>35.2902578011433</v>
      </c>
      <c r="AE11" s="1"/>
      <c r="AF11" s="1">
        <v>31.9468307495117</v>
      </c>
      <c r="AG11" s="1">
        <v>31.0823192596436</v>
      </c>
      <c r="AH11" s="1">
        <v>31.743480682373</v>
      </c>
      <c r="AI11" s="6">
        <f t="shared" si="4"/>
        <v>31.5908768971761</v>
      </c>
      <c r="AJ11" s="1">
        <f t="shared" si="15"/>
        <v>-3.42945643615723</v>
      </c>
      <c r="AK11" s="1">
        <f t="shared" si="16"/>
        <v>-0.0474297637939465</v>
      </c>
      <c r="AL11" s="6">
        <f t="shared" si="17"/>
        <v>1.03342218751956</v>
      </c>
      <c r="AM11" s="1"/>
      <c r="AN11" s="1">
        <v>30.9700603485107</v>
      </c>
      <c r="AO11" s="2">
        <v>33.422</v>
      </c>
      <c r="AP11" s="1">
        <v>34.7252349853516</v>
      </c>
      <c r="AQ11" s="3">
        <f t="shared" si="5"/>
        <v>33.0390984446208</v>
      </c>
      <c r="AR11" s="1">
        <f t="shared" si="18"/>
        <v>-1.53065583801269</v>
      </c>
      <c r="AS11" s="2">
        <f t="shared" si="19"/>
        <v>1.85137083435059</v>
      </c>
      <c r="AT11" s="6">
        <f t="shared" si="20"/>
        <v>0.277128917756188</v>
      </c>
    </row>
    <row r="12" spans="1:46">
      <c r="A12" s="2" t="s">
        <v>20</v>
      </c>
      <c r="B12" s="1">
        <v>26.9054298400879</v>
      </c>
      <c r="C12" s="1">
        <v>28.523796081543</v>
      </c>
      <c r="D12" s="1">
        <v>25.894588470459</v>
      </c>
      <c r="E12" s="6">
        <f t="shared" si="0"/>
        <v>27.1079381306966</v>
      </c>
      <c r="F12" s="1">
        <f t="shared" si="6"/>
        <v>-1.65950075785319</v>
      </c>
      <c r="G12" s="1"/>
      <c r="H12" s="1">
        <v>35.0672988891602</v>
      </c>
      <c r="I12" s="1">
        <v>37.5266227722168</v>
      </c>
      <c r="J12" s="2">
        <v>36.543</v>
      </c>
      <c r="K12" s="6">
        <f t="shared" si="1"/>
        <v>36.3789738871257</v>
      </c>
      <c r="L12" s="1">
        <f t="shared" si="7"/>
        <v>1.25582020060222</v>
      </c>
      <c r="M12" s="6">
        <f t="shared" si="8"/>
        <v>2.91532095845541</v>
      </c>
      <c r="N12" s="6">
        <f t="shared" si="21"/>
        <v>0.132556474359587</v>
      </c>
      <c r="O12" s="6"/>
      <c r="P12" s="1">
        <v>30.5345916748047</v>
      </c>
      <c r="Q12" s="1">
        <v>31.9355583190918</v>
      </c>
      <c r="R12" s="1">
        <v>31.6884889602661</v>
      </c>
      <c r="S12" s="6">
        <f t="shared" si="2"/>
        <v>31.3862129847209</v>
      </c>
      <c r="T12" s="1">
        <f t="shared" si="9"/>
        <v>-0.876545270284023</v>
      </c>
      <c r="U12" s="1">
        <f t="shared" si="10"/>
        <v>0.782955487569168</v>
      </c>
      <c r="V12" s="6">
        <f t="shared" si="11"/>
        <v>0.581174984861268</v>
      </c>
      <c r="W12" s="1"/>
      <c r="X12" s="1">
        <v>33.9671516418457</v>
      </c>
      <c r="Y12" s="1">
        <v>34.6815910339355</v>
      </c>
      <c r="Z12" s="1">
        <v>35.093505859375</v>
      </c>
      <c r="AA12" s="6">
        <f t="shared" si="3"/>
        <v>34.5807495117187</v>
      </c>
      <c r="AB12" s="1">
        <f t="shared" si="12"/>
        <v>1.90090433756508</v>
      </c>
      <c r="AC12" s="1">
        <f t="shared" si="13"/>
        <v>3.56040509541827</v>
      </c>
      <c r="AD12" s="6">
        <f t="shared" si="14"/>
        <v>0.0847639661862384</v>
      </c>
      <c r="AE12" s="1"/>
      <c r="AF12" s="1">
        <v>36.324577331543</v>
      </c>
      <c r="AG12" s="2">
        <v>35.845</v>
      </c>
      <c r="AH12" s="2">
        <v>36.545</v>
      </c>
      <c r="AI12" s="6">
        <f t="shared" si="4"/>
        <v>36.2381924438477</v>
      </c>
      <c r="AJ12" s="1">
        <f t="shared" si="15"/>
        <v>1.46852577718099</v>
      </c>
      <c r="AK12" s="1">
        <f t="shared" si="16"/>
        <v>3.12802653503418</v>
      </c>
      <c r="AL12" s="6">
        <f t="shared" si="17"/>
        <v>0.114385292144096</v>
      </c>
      <c r="AM12" s="1"/>
      <c r="AN12" s="1">
        <v>34.3232917785645</v>
      </c>
      <c r="AO12" s="1">
        <v>34.380054473877</v>
      </c>
      <c r="AP12" s="1">
        <v>33.7567481994629</v>
      </c>
      <c r="AQ12" s="3">
        <f t="shared" si="5"/>
        <v>34.1533648173014</v>
      </c>
      <c r="AR12" s="1">
        <f t="shared" si="18"/>
        <v>-1.11683654785156</v>
      </c>
      <c r="AS12" s="2">
        <f t="shared" si="19"/>
        <v>0.542664210001629</v>
      </c>
      <c r="AT12" s="6">
        <f t="shared" si="20"/>
        <v>0.686501981667965</v>
      </c>
    </row>
    <row r="13" spans="1:46">
      <c r="A13" s="2" t="s">
        <v>21</v>
      </c>
      <c r="B13" s="1">
        <v>28.4982433319092</v>
      </c>
      <c r="C13" s="1">
        <v>27.9897785186768</v>
      </c>
      <c r="D13" s="1">
        <v>27.5607128143311</v>
      </c>
      <c r="E13" s="6">
        <f t="shared" si="0"/>
        <v>28.0162448883057</v>
      </c>
      <c r="F13" s="1">
        <f t="shared" si="6"/>
        <v>-0.628430048624676</v>
      </c>
      <c r="G13" s="1"/>
      <c r="H13" s="2">
        <v>34.564</v>
      </c>
      <c r="I13" s="2">
        <v>34.834</v>
      </c>
      <c r="J13" s="1">
        <v>34.1365814208984</v>
      </c>
      <c r="K13" s="6">
        <f t="shared" si="1"/>
        <v>34.5115271402995</v>
      </c>
      <c r="L13" s="1">
        <f t="shared" si="7"/>
        <v>1.57923928833008</v>
      </c>
      <c r="M13" s="6">
        <f t="shared" si="8"/>
        <v>2.20766933695475</v>
      </c>
      <c r="N13" s="6">
        <f t="shared" si="21"/>
        <v>0.216483753371617</v>
      </c>
      <c r="O13" s="6"/>
      <c r="P13" s="1">
        <v>32.5625534057617</v>
      </c>
      <c r="Q13" s="1">
        <v>31.2898807525635</v>
      </c>
      <c r="R13" s="1">
        <v>33.1908493041992</v>
      </c>
      <c r="S13" s="6">
        <f t="shared" si="2"/>
        <v>32.3477611541748</v>
      </c>
      <c r="T13" s="1">
        <f t="shared" si="9"/>
        <v>0.512896855672199</v>
      </c>
      <c r="U13" s="1">
        <f t="shared" si="10"/>
        <v>1.14132690429687</v>
      </c>
      <c r="V13" s="6">
        <f t="shared" si="11"/>
        <v>0.453342428700909</v>
      </c>
      <c r="W13" s="1"/>
      <c r="X13" s="2">
        <v>32.934</v>
      </c>
      <c r="Y13" s="1">
        <v>32.9699535369873</v>
      </c>
      <c r="Z13" s="1">
        <v>34.4843215942383</v>
      </c>
      <c r="AA13" s="6">
        <f t="shared" si="3"/>
        <v>33.4627583770752</v>
      </c>
      <c r="AB13" s="1">
        <f t="shared" si="12"/>
        <v>-4.18554070536295</v>
      </c>
      <c r="AC13" s="1">
        <f t="shared" si="13"/>
        <v>-3.55711065673828</v>
      </c>
      <c r="AD13" s="6">
        <f t="shared" si="14"/>
        <v>11.770556750477</v>
      </c>
      <c r="AE13" s="1"/>
      <c r="AF13" s="2">
        <v>34.563</v>
      </c>
      <c r="AG13" s="8">
        <v>34.532</v>
      </c>
      <c r="AH13" s="1">
        <v>38.9691467285156</v>
      </c>
      <c r="AI13" s="6">
        <f t="shared" si="4"/>
        <v>36.0213822428385</v>
      </c>
      <c r="AJ13" s="1">
        <f t="shared" si="15"/>
        <v>-0.453439483642576</v>
      </c>
      <c r="AK13" s="1">
        <f t="shared" si="16"/>
        <v>0.1749905649821</v>
      </c>
      <c r="AL13" s="6">
        <f t="shared" si="17"/>
        <v>0.885773311913377</v>
      </c>
      <c r="AM13" s="1"/>
      <c r="AN13" s="1">
        <v>34.4341011047363</v>
      </c>
      <c r="AO13" s="2">
        <v>34.032</v>
      </c>
      <c r="AP13" s="1">
        <v>33.4235572814941</v>
      </c>
      <c r="AQ13" s="3">
        <f t="shared" si="5"/>
        <v>33.9632194620768</v>
      </c>
      <c r="AR13" s="1">
        <f t="shared" si="18"/>
        <v>0.233451344807939</v>
      </c>
      <c r="AS13" s="2">
        <f t="shared" si="19"/>
        <v>0.861881393432615</v>
      </c>
      <c r="AT13" s="6">
        <f t="shared" si="20"/>
        <v>0.550234538599783</v>
      </c>
    </row>
    <row r="14" spans="1:46">
      <c r="A14" s="2" t="s">
        <v>22</v>
      </c>
      <c r="B14" s="1">
        <v>25.8961181640625</v>
      </c>
      <c r="C14" s="1">
        <v>26.564416885376</v>
      </c>
      <c r="D14" s="1">
        <v>26.436653137207</v>
      </c>
      <c r="E14" s="6">
        <f t="shared" si="0"/>
        <v>26.2990627288818</v>
      </c>
      <c r="F14" s="1">
        <f t="shared" si="6"/>
        <v>-0.919989903767902</v>
      </c>
      <c r="G14" s="1"/>
      <c r="H14" s="1">
        <v>33.6088714599609</v>
      </c>
      <c r="I14" s="1">
        <v>34.1935691833496</v>
      </c>
      <c r="J14" s="1">
        <v>34.9792709350586</v>
      </c>
      <c r="K14" s="6">
        <f t="shared" si="1"/>
        <v>34.260570526123</v>
      </c>
      <c r="L14" s="1">
        <f t="shared" si="7"/>
        <v>0.0498364766438826</v>
      </c>
      <c r="M14" s="6">
        <f t="shared" si="8"/>
        <v>0.969826380411785</v>
      </c>
      <c r="N14" s="6">
        <f t="shared" si="21"/>
        <v>0.510567502855391</v>
      </c>
      <c r="O14" s="6"/>
      <c r="P14" s="1">
        <v>30.6763248443604</v>
      </c>
      <c r="Q14" s="1">
        <v>30.5492877960205</v>
      </c>
      <c r="R14" s="1">
        <v>32.1182708740234</v>
      </c>
      <c r="S14" s="6">
        <f t="shared" si="2"/>
        <v>31.1146278381348</v>
      </c>
      <c r="T14" s="1">
        <f t="shared" si="9"/>
        <v>0.833523432413738</v>
      </c>
      <c r="U14" s="1">
        <f t="shared" si="10"/>
        <v>1.75351333618164</v>
      </c>
      <c r="V14" s="6">
        <f t="shared" si="11"/>
        <v>0.296578652754792</v>
      </c>
      <c r="W14" s="1"/>
      <c r="X14" s="1">
        <v>28.9565658569336</v>
      </c>
      <c r="Y14" s="2">
        <v>34.982</v>
      </c>
      <c r="Z14" s="1">
        <v>34.3833923339844</v>
      </c>
      <c r="AA14" s="6">
        <f t="shared" si="3"/>
        <v>32.7739860636393</v>
      </c>
      <c r="AB14" s="1">
        <f t="shared" si="12"/>
        <v>-2.33527958170573</v>
      </c>
      <c r="AC14" s="1">
        <f t="shared" si="13"/>
        <v>-1.41528967793783</v>
      </c>
      <c r="AD14" s="6">
        <f t="shared" si="14"/>
        <v>2.66713283254492</v>
      </c>
      <c r="AE14" s="1"/>
      <c r="AF14" s="1">
        <v>35.5206298828125</v>
      </c>
      <c r="AG14" s="1">
        <v>34.772216796875</v>
      </c>
      <c r="AH14" s="2">
        <v>35.012</v>
      </c>
      <c r="AI14" s="6">
        <f t="shared" si="4"/>
        <v>35.1016155598958</v>
      </c>
      <c r="AJ14" s="1">
        <f t="shared" si="15"/>
        <v>-2.45099124145508</v>
      </c>
      <c r="AK14" s="1">
        <f t="shared" si="16"/>
        <v>-1.53100133768718</v>
      </c>
      <c r="AL14" s="6">
        <f t="shared" si="17"/>
        <v>2.88986347536796</v>
      </c>
      <c r="AM14" s="1"/>
      <c r="AN14" s="1">
        <v>32.034725189209</v>
      </c>
      <c r="AO14" s="1">
        <v>34.3675117492676</v>
      </c>
      <c r="AP14" s="1">
        <v>32.4519577026367</v>
      </c>
      <c r="AQ14" s="3">
        <f t="shared" si="5"/>
        <v>32.9513982137044</v>
      </c>
      <c r="AR14" s="1">
        <f t="shared" si="18"/>
        <v>-0.364594777425125</v>
      </c>
      <c r="AS14" s="2">
        <f t="shared" si="19"/>
        <v>0.555395126342777</v>
      </c>
      <c r="AT14" s="6">
        <f t="shared" si="20"/>
        <v>0.680470664936975</v>
      </c>
    </row>
    <row r="15" spans="1:46">
      <c r="A15" s="2" t="s">
        <v>23</v>
      </c>
      <c r="B15" s="1">
        <v>22.0221099853516</v>
      </c>
      <c r="C15" s="1">
        <v>21.4600048065186</v>
      </c>
      <c r="D15" s="1">
        <v>24.811185836792</v>
      </c>
      <c r="E15" s="6">
        <f t="shared" si="0"/>
        <v>22.7644335428874</v>
      </c>
      <c r="F15" s="1">
        <f t="shared" si="6"/>
        <v>-3.96855862935384</v>
      </c>
      <c r="G15" s="1"/>
      <c r="H15" s="2">
        <v>32.045</v>
      </c>
      <c r="I15" s="2">
        <v>32.045</v>
      </c>
      <c r="J15" s="1">
        <v>32.95947265625</v>
      </c>
      <c r="K15" s="6">
        <f t="shared" si="1"/>
        <v>32.34982421875</v>
      </c>
      <c r="L15" s="1">
        <f t="shared" si="7"/>
        <v>1.01355865478516</v>
      </c>
      <c r="M15" s="6">
        <f t="shared" si="8"/>
        <v>4.982117284139</v>
      </c>
      <c r="N15" s="6">
        <f t="shared" si="21"/>
        <v>0.0316397654650271</v>
      </c>
      <c r="O15" s="6"/>
      <c r="P15" s="1">
        <v>31.6529788970947</v>
      </c>
      <c r="Q15" s="1">
        <v>31.2629871368408</v>
      </c>
      <c r="R15" s="1">
        <v>35.4429893493652</v>
      </c>
      <c r="S15" s="6">
        <f t="shared" si="2"/>
        <v>32.7863184611003</v>
      </c>
      <c r="T15" s="1">
        <f t="shared" si="9"/>
        <v>2.34509595235189</v>
      </c>
      <c r="U15" s="1">
        <f t="shared" si="10"/>
        <v>6.31365458170573</v>
      </c>
      <c r="V15" s="6">
        <f t="shared" si="11"/>
        <v>0.0125718904695435</v>
      </c>
      <c r="W15" s="1"/>
      <c r="X15" s="1">
        <v>22.9972839355469</v>
      </c>
      <c r="Y15" s="1">
        <v>29.9410457611084</v>
      </c>
      <c r="Z15" s="1">
        <v>33.895565032959</v>
      </c>
      <c r="AA15" s="6">
        <f t="shared" si="3"/>
        <v>28.9446315765381</v>
      </c>
      <c r="AB15" s="1">
        <f t="shared" si="12"/>
        <v>-5.23731549580892</v>
      </c>
      <c r="AC15" s="1">
        <f t="shared" si="13"/>
        <v>-1.26875686645508</v>
      </c>
      <c r="AD15" s="6">
        <f t="shared" si="14"/>
        <v>2.40953852267389</v>
      </c>
      <c r="AE15" s="1"/>
      <c r="AF15" s="1">
        <v>33.0686683654785</v>
      </c>
      <c r="AG15" s="1">
        <v>33.3713455200195</v>
      </c>
      <c r="AH15" s="1">
        <v>33.0557289123535</v>
      </c>
      <c r="AI15" s="6">
        <f t="shared" si="4"/>
        <v>33.1652475992839</v>
      </c>
      <c r="AJ15" s="1">
        <f t="shared" si="15"/>
        <v>-1.35752360026042</v>
      </c>
      <c r="AK15" s="1">
        <f t="shared" si="16"/>
        <v>2.61103502909342</v>
      </c>
      <c r="AL15" s="6">
        <f t="shared" si="17"/>
        <v>0.163681703593491</v>
      </c>
      <c r="AM15" s="1"/>
      <c r="AN15" s="1">
        <v>33.2370910644531</v>
      </c>
      <c r="AO15" s="1">
        <v>33.4200439453125</v>
      </c>
      <c r="AP15" s="1">
        <v>31.830509185791</v>
      </c>
      <c r="AQ15" s="3">
        <f t="shared" si="5"/>
        <v>32.8292147318522</v>
      </c>
      <c r="AR15" s="1">
        <f t="shared" si="18"/>
        <v>0.519702077229816</v>
      </c>
      <c r="AS15" s="2">
        <f t="shared" si="19"/>
        <v>4.48826070658366</v>
      </c>
      <c r="AT15" s="6">
        <f t="shared" si="20"/>
        <v>0.0445552514482333</v>
      </c>
    </row>
    <row r="16" spans="1:46">
      <c r="A16" s="2" t="s">
        <v>24</v>
      </c>
      <c r="B16" s="1">
        <v>23.6293163299561</v>
      </c>
      <c r="C16" s="1">
        <v>26.4725399017334</v>
      </c>
      <c r="D16" s="1">
        <v>24.7694244384766</v>
      </c>
      <c r="E16" s="6">
        <f t="shared" si="0"/>
        <v>24.957093556722</v>
      </c>
      <c r="F16" s="1">
        <f t="shared" si="6"/>
        <v>-0.720151880900069</v>
      </c>
      <c r="G16" s="1"/>
      <c r="H16" s="1">
        <v>35.8572196960449</v>
      </c>
      <c r="I16" s="1">
        <v>36.9307708740234</v>
      </c>
      <c r="J16" s="1">
        <v>33.0765571594238</v>
      </c>
      <c r="K16" s="6">
        <f t="shared" si="1"/>
        <v>35.2881825764974</v>
      </c>
      <c r="L16" s="1">
        <f t="shared" si="7"/>
        <v>3.28230667114258</v>
      </c>
      <c r="M16" s="6">
        <f t="shared" si="8"/>
        <v>4.00245855204265</v>
      </c>
      <c r="N16" s="6">
        <f t="shared" si="21"/>
        <v>0.0623935820501733</v>
      </c>
      <c r="O16" s="6"/>
      <c r="P16" s="1">
        <v>32.6416625976563</v>
      </c>
      <c r="Q16" s="1">
        <v>33.2524261474609</v>
      </c>
      <c r="R16" s="1">
        <v>36.0317878723145</v>
      </c>
      <c r="S16" s="6">
        <f t="shared" si="2"/>
        <v>33.9752922058105</v>
      </c>
      <c r="T16" s="1">
        <f t="shared" si="9"/>
        <v>3.58703486124675</v>
      </c>
      <c r="U16" s="1">
        <f t="shared" si="10"/>
        <v>4.30718674214681</v>
      </c>
      <c r="V16" s="6">
        <f t="shared" si="11"/>
        <v>0.0505135154182044</v>
      </c>
      <c r="W16" s="1"/>
      <c r="X16" s="1">
        <v>34.5074691772461</v>
      </c>
      <c r="Y16" s="1">
        <v>33.6586265563965</v>
      </c>
      <c r="Z16" s="1">
        <v>31.581485748291</v>
      </c>
      <c r="AA16" s="6">
        <f t="shared" si="3"/>
        <v>33.2491938273112</v>
      </c>
      <c r="AB16" s="1">
        <f t="shared" si="12"/>
        <v>0.465090433756508</v>
      </c>
      <c r="AC16" s="1">
        <f t="shared" si="13"/>
        <v>1.18524231465658</v>
      </c>
      <c r="AD16" s="6">
        <f t="shared" si="14"/>
        <v>0.439750671358006</v>
      </c>
      <c r="AE16" s="1"/>
      <c r="AF16" s="1">
        <v>37.9008331298828</v>
      </c>
      <c r="AG16" s="1">
        <v>33.7159004211426</v>
      </c>
      <c r="AH16" s="1">
        <v>34.2892074584961</v>
      </c>
      <c r="AI16" s="6">
        <f t="shared" si="4"/>
        <v>35.3019803365072</v>
      </c>
      <c r="AJ16" s="1">
        <f t="shared" si="15"/>
        <v>1.3651339416504</v>
      </c>
      <c r="AK16" s="1">
        <f t="shared" si="16"/>
        <v>2.08528582255047</v>
      </c>
      <c r="AL16" s="6">
        <f t="shared" si="17"/>
        <v>0.23564944317147</v>
      </c>
      <c r="AM16" s="1"/>
      <c r="AN16" s="1">
        <v>32.9935646057129</v>
      </c>
      <c r="AO16" s="1">
        <v>36.5054817199707</v>
      </c>
      <c r="AP16" s="1">
        <v>32.1052932739258</v>
      </c>
      <c r="AQ16" s="3">
        <f t="shared" si="5"/>
        <v>33.8681131998698</v>
      </c>
      <c r="AR16" s="1">
        <f t="shared" si="18"/>
        <v>1.17239888509114</v>
      </c>
      <c r="AS16" s="2">
        <f t="shared" si="19"/>
        <v>1.89255076599121</v>
      </c>
      <c r="AT16" s="6">
        <f t="shared" si="20"/>
        <v>0.269330446530654</v>
      </c>
    </row>
    <row r="17" spans="1:46">
      <c r="A17" s="2" t="s">
        <v>25</v>
      </c>
      <c r="B17" s="1">
        <v>26.673885345459</v>
      </c>
      <c r="C17" s="1">
        <v>27.1159152984619</v>
      </c>
      <c r="D17" s="1">
        <v>26.8718643188477</v>
      </c>
      <c r="E17" s="6">
        <f t="shared" si="0"/>
        <v>26.8872216542562</v>
      </c>
      <c r="F17" s="1">
        <f t="shared" si="6"/>
        <v>0.39338874816896</v>
      </c>
      <c r="G17" s="1"/>
      <c r="H17" s="2">
        <v>34.024</v>
      </c>
      <c r="I17" s="1">
        <v>34.4346885681152</v>
      </c>
      <c r="J17" s="1">
        <v>34.2173233032227</v>
      </c>
      <c r="K17" s="6">
        <f t="shared" si="1"/>
        <v>34.225337290446</v>
      </c>
      <c r="L17" s="1">
        <f t="shared" si="7"/>
        <v>-1.20995156860354</v>
      </c>
      <c r="M17" s="6">
        <f t="shared" si="8"/>
        <v>-1.6033403167725</v>
      </c>
      <c r="N17" s="6">
        <f t="shared" si="21"/>
        <v>3.03846003625688</v>
      </c>
      <c r="O17" s="6"/>
      <c r="P17" s="1">
        <v>31.9124050140381</v>
      </c>
      <c r="Q17" s="1">
        <v>32.5936164855957</v>
      </c>
      <c r="R17" s="1">
        <v>32.9345283508301</v>
      </c>
      <c r="S17" s="6">
        <f t="shared" si="2"/>
        <v>32.480183283488</v>
      </c>
      <c r="T17" s="1">
        <f t="shared" si="9"/>
        <v>-1.90860048929851</v>
      </c>
      <c r="U17" s="1">
        <f t="shared" si="10"/>
        <v>-2.30198923746747</v>
      </c>
      <c r="V17" s="6">
        <f t="shared" si="11"/>
        <v>4.93137251358497</v>
      </c>
      <c r="W17" s="1"/>
      <c r="X17" s="1">
        <v>33.80322265625</v>
      </c>
      <c r="Y17" s="1">
        <v>33.1481094360352</v>
      </c>
      <c r="Z17" s="1">
        <v>33.3493003845215</v>
      </c>
      <c r="AA17" s="6">
        <f t="shared" si="3"/>
        <v>33.4335441589356</v>
      </c>
      <c r="AB17" s="1">
        <f t="shared" si="12"/>
        <v>0.342338953653979</v>
      </c>
      <c r="AC17" s="1">
        <f t="shared" si="13"/>
        <v>-0.0510497945149808</v>
      </c>
      <c r="AD17" s="6">
        <f t="shared" si="14"/>
        <v>1.03601852104725</v>
      </c>
      <c r="AE17" s="1"/>
      <c r="AF17" s="1">
        <v>35.3854904174805</v>
      </c>
      <c r="AG17" s="1">
        <v>35.8141021728516</v>
      </c>
      <c r="AH17" s="1">
        <v>35.7433166503906</v>
      </c>
      <c r="AI17" s="6">
        <f t="shared" si="4"/>
        <v>35.6476364135742</v>
      </c>
      <c r="AJ17" s="1">
        <f t="shared" si="15"/>
        <v>-2.38417180379232</v>
      </c>
      <c r="AK17" s="1">
        <f t="shared" si="16"/>
        <v>-2.77756055196128</v>
      </c>
      <c r="AL17" s="6">
        <f t="shared" si="17"/>
        <v>6.85691934243543</v>
      </c>
      <c r="AM17" s="1"/>
      <c r="AN17" s="1">
        <v>32.3037071228027</v>
      </c>
      <c r="AO17" s="1">
        <v>34.6055564880371</v>
      </c>
      <c r="AP17" s="1">
        <v>32.1118774414063</v>
      </c>
      <c r="AQ17" s="3">
        <f t="shared" si="5"/>
        <v>33.0070470174154</v>
      </c>
      <c r="AR17" s="1">
        <f t="shared" si="18"/>
        <v>-1.15328852335612</v>
      </c>
      <c r="AS17" s="2">
        <f t="shared" si="19"/>
        <v>-1.54667727152508</v>
      </c>
      <c r="AT17" s="6">
        <f t="shared" si="20"/>
        <v>2.92143516381563</v>
      </c>
    </row>
    <row r="18" spans="2:2">
      <c r="B18" s="1"/>
    </row>
    <row r="19" spans="2:2">
      <c r="B19" s="1"/>
    </row>
    <row r="20" spans="2:42">
      <c r="B20" s="1"/>
      <c r="C20" s="1"/>
      <c r="D20" s="1"/>
      <c r="H20" s="1"/>
      <c r="I20" s="1"/>
      <c r="J20" s="1"/>
      <c r="P20" s="1"/>
      <c r="Q20" s="1"/>
      <c r="R20" s="1"/>
      <c r="X20" s="1"/>
      <c r="Y20" s="1"/>
      <c r="Z20" s="1"/>
      <c r="AA20" s="1"/>
      <c r="AB20" s="2"/>
      <c r="AC20" s="2"/>
      <c r="AF20" s="1"/>
      <c r="AG20" s="1"/>
      <c r="AH20" s="1"/>
      <c r="AN20" s="1"/>
      <c r="AO20" s="1"/>
      <c r="AP20" s="1"/>
    </row>
    <row r="21" spans="2:45">
      <c r="B21" s="1"/>
      <c r="C21" s="1"/>
      <c r="D21" s="1"/>
      <c r="H21" s="1"/>
      <c r="I21" s="1"/>
      <c r="J21" s="1"/>
      <c r="P21" s="1"/>
      <c r="Q21" s="1"/>
      <c r="R21" s="1"/>
      <c r="X21" s="1"/>
      <c r="Y21" s="1"/>
      <c r="Z21" s="1"/>
      <c r="AA21" s="1"/>
      <c r="AB21" s="1"/>
      <c r="AF21" s="1"/>
      <c r="AG21" s="1"/>
      <c r="AH21" s="1"/>
      <c r="AN21" s="1"/>
      <c r="AO21" s="1"/>
      <c r="AP21" s="1"/>
      <c r="AS21" s="1"/>
    </row>
    <row r="22" spans="2:45">
      <c r="B22" s="1"/>
      <c r="C22" s="1"/>
      <c r="D22" s="1"/>
      <c r="H22" s="1"/>
      <c r="I22" s="1"/>
      <c r="J22" s="1"/>
      <c r="P22" s="1"/>
      <c r="Q22" s="1"/>
      <c r="R22" s="1"/>
      <c r="X22" s="1"/>
      <c r="Y22" s="1"/>
      <c r="Z22" s="1"/>
      <c r="AA22" s="1"/>
      <c r="AB22" s="1"/>
      <c r="AF22" s="1"/>
      <c r="AG22" s="1"/>
      <c r="AH22" s="1"/>
      <c r="AN22" s="1"/>
      <c r="AO22" s="1"/>
      <c r="AP22" s="1"/>
      <c r="AS22" s="1"/>
    </row>
    <row r="23" spans="2:45">
      <c r="B23" s="1"/>
      <c r="C23" s="1"/>
      <c r="D23" s="1"/>
      <c r="H23" s="1"/>
      <c r="I23" s="1"/>
      <c r="J23" s="1"/>
      <c r="P23" s="1"/>
      <c r="Q23" s="1"/>
      <c r="R23" s="1"/>
      <c r="X23" s="1"/>
      <c r="Y23" s="1"/>
      <c r="Z23" s="1"/>
      <c r="AA23" s="1"/>
      <c r="AB23" s="1"/>
      <c r="AF23" s="1"/>
      <c r="AG23" s="1"/>
      <c r="AH23" s="1"/>
      <c r="AN23" s="1"/>
      <c r="AO23" s="1"/>
      <c r="AP23" s="1"/>
      <c r="AS23" s="1"/>
    </row>
    <row r="24" spans="2:45">
      <c r="B24" s="1"/>
      <c r="C24" s="1"/>
      <c r="D24" s="1"/>
      <c r="H24" s="1"/>
      <c r="I24" s="1"/>
      <c r="J24" s="1"/>
      <c r="P24" s="1"/>
      <c r="Q24" s="1"/>
      <c r="R24" s="1"/>
      <c r="X24" s="1"/>
      <c r="Y24" s="1"/>
      <c r="Z24" s="1"/>
      <c r="AA24" s="1"/>
      <c r="AB24" s="1"/>
      <c r="AF24" s="1"/>
      <c r="AG24" s="1"/>
      <c r="AH24" s="1"/>
      <c r="AN24" s="1"/>
      <c r="AO24" s="1"/>
      <c r="AP24" s="1"/>
      <c r="AS24" s="1"/>
    </row>
    <row r="25" spans="2:45">
      <c r="B25" s="1"/>
      <c r="C25" s="1"/>
      <c r="D25" s="1"/>
      <c r="H25" s="1"/>
      <c r="I25" s="1"/>
      <c r="J25" s="1"/>
      <c r="P25" s="1"/>
      <c r="Q25" s="1"/>
      <c r="R25" s="1"/>
      <c r="X25" s="1"/>
      <c r="Y25" s="1"/>
      <c r="Z25" s="1"/>
      <c r="AA25" s="1"/>
      <c r="AB25" s="1"/>
      <c r="AF25" s="1"/>
      <c r="AG25" s="1"/>
      <c r="AH25" s="1"/>
      <c r="AN25" s="1"/>
      <c r="AO25" s="1"/>
      <c r="AP25" s="1"/>
      <c r="AS25" s="1"/>
    </row>
    <row r="26" spans="2:45">
      <c r="B26" s="1"/>
      <c r="C26" s="1"/>
      <c r="D26" s="1"/>
      <c r="H26" s="1"/>
      <c r="I26" s="1"/>
      <c r="J26" s="1"/>
      <c r="P26" s="1"/>
      <c r="Q26" s="1"/>
      <c r="R26" s="1"/>
      <c r="X26" s="1"/>
      <c r="Y26" s="1"/>
      <c r="Z26" s="1"/>
      <c r="AA26" s="1"/>
      <c r="AB26" s="1"/>
      <c r="AF26" s="1"/>
      <c r="AG26" s="1"/>
      <c r="AH26" s="1"/>
      <c r="AN26" s="1"/>
      <c r="AO26" s="1"/>
      <c r="AP26" s="1"/>
      <c r="AS26" s="1"/>
    </row>
    <row r="27" spans="2:45">
      <c r="B27" s="1"/>
      <c r="C27" s="1"/>
      <c r="D27" s="1"/>
      <c r="H27" s="1"/>
      <c r="I27" s="1"/>
      <c r="J27" s="1"/>
      <c r="P27" s="1"/>
      <c r="Q27" s="1"/>
      <c r="R27" s="1"/>
      <c r="X27" s="1"/>
      <c r="Y27" s="1"/>
      <c r="Z27" s="1"/>
      <c r="AA27" s="1"/>
      <c r="AB27" s="1"/>
      <c r="AF27" s="1"/>
      <c r="AG27" s="1"/>
      <c r="AH27" s="1"/>
      <c r="AN27" s="1"/>
      <c r="AO27" s="1"/>
      <c r="AP27" s="1"/>
      <c r="AS27" s="1"/>
    </row>
    <row r="28" spans="2:10">
      <c r="B28" s="1"/>
      <c r="C28" s="1"/>
      <c r="D28" s="1"/>
      <c r="H28" s="1"/>
      <c r="I28" s="1"/>
      <c r="J28" s="1"/>
    </row>
    <row r="29" spans="2:4">
      <c r="B29" s="1"/>
      <c r="C29" s="1"/>
      <c r="D29" s="1"/>
    </row>
    <row r="30" spans="2:4">
      <c r="B30" s="1"/>
      <c r="C30" s="1"/>
      <c r="D30" s="1"/>
    </row>
  </sheetData>
  <mergeCells count="6">
    <mergeCell ref="B1:D1"/>
    <mergeCell ref="H1:J1"/>
    <mergeCell ref="P1:R1"/>
    <mergeCell ref="X1:Z1"/>
    <mergeCell ref="AF1:AH1"/>
    <mergeCell ref="AN1:AP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.23076923076923" defaultRowHeight="16.8"/>
  <sheetData>
    <row r="1" spans="1:1">
      <c r="A1" s="1" t="e">
        <f>#REF!-#REF!</f>
        <v>#REF!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sults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xiaotong</dc:creator>
  <cp:lastModifiedBy>tang</cp:lastModifiedBy>
  <dcterms:created xsi:type="dcterms:W3CDTF">2023-01-12T00:26:00Z</dcterms:created>
  <dcterms:modified xsi:type="dcterms:W3CDTF">2023-02-07T18:5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B6A71A49C7339BC872BE6314CB80BD</vt:lpwstr>
  </property>
  <property fmtid="{D5CDD505-2E9C-101B-9397-08002B2CF9AE}" pid="3" name="KSOProductBuildVer">
    <vt:lpwstr>2052-5.1.1.7676</vt:lpwstr>
  </property>
</Properties>
</file>